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plicons.new.df.txt" sheetId="1" state="visible" r:id="rId2"/>
  </sheets>
  <definedNames>
    <definedName function="false" hidden="true" localSheetId="0" name="_xlnm._FilterDatabase" vbProcedure="false">'replicons.new.df.txt'!$A$2:$E$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11">
  <si>
    <t xml:space="preserve">Table S10.  Coordinates and replication time for chr4 replication domains.</t>
  </si>
  <si>
    <t xml:space="preserve">low_coord</t>
  </si>
  <si>
    <t xml:space="preserve">high_coord</t>
  </si>
  <si>
    <t xml:space="preserve">length</t>
  </si>
  <si>
    <t xml:space="preserve">domain_length</t>
  </si>
  <si>
    <t xml:space="preserve">loess_timing</t>
  </si>
  <si>
    <t xml:space="preserve">L</t>
  </si>
  <si>
    <t xml:space="preserve">M</t>
  </si>
  <si>
    <t xml:space="preserve">EML</t>
  </si>
  <si>
    <t xml:space="preserve">EM</t>
  </si>
  <si>
    <t xml:space="preserve">M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2.42"/>
    <col collapsed="false" customWidth="true" hidden="false" outlineLevel="0" max="3" min="3" style="0" width="11.99"/>
    <col collapsed="false" customWidth="true" hidden="false" outlineLevel="0" max="4" min="4" style="0" width="15.85"/>
    <col collapsed="false" customWidth="true" hidden="false" outlineLevel="0" max="5" min="5" style="0" width="13.85"/>
  </cols>
  <sheetData>
    <row r="1" customFormat="false" ht="14" hidden="false" customHeight="false" outlineLevel="0" collapsed="false">
      <c r="A1" s="1" t="s">
        <v>0</v>
      </c>
    </row>
    <row r="2" customFormat="false" ht="36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3" hidden="false" customHeight="false" outlineLevel="0" collapsed="false">
      <c r="A3" s="0" t="n">
        <v>124045</v>
      </c>
      <c r="B3" s="0" t="n">
        <v>333288</v>
      </c>
      <c r="C3" s="0" t="n">
        <v>114366</v>
      </c>
      <c r="D3" s="0" t="n">
        <f aca="false">B3-A3+1</f>
        <v>209244</v>
      </c>
      <c r="E3" s="3" t="s">
        <v>6</v>
      </c>
    </row>
    <row r="4" customFormat="false" ht="13" hidden="false" customHeight="false" outlineLevel="0" collapsed="false">
      <c r="A4" s="0" t="n">
        <v>333289</v>
      </c>
      <c r="B4" s="0" t="n">
        <v>420182</v>
      </c>
      <c r="C4" s="0" t="n">
        <v>86894</v>
      </c>
      <c r="D4" s="0" t="n">
        <f aca="false">B4-A4+1</f>
        <v>86894</v>
      </c>
      <c r="E4" s="3" t="s">
        <v>7</v>
      </c>
    </row>
    <row r="5" customFormat="false" ht="13" hidden="false" customHeight="false" outlineLevel="0" collapsed="false">
      <c r="A5" s="0" t="n">
        <v>420183</v>
      </c>
      <c r="B5" s="0" t="n">
        <v>590150</v>
      </c>
      <c r="C5" s="0" t="n">
        <v>109980</v>
      </c>
      <c r="D5" s="0" t="n">
        <f aca="false">B5-A5+1</f>
        <v>169968</v>
      </c>
      <c r="E5" s="3" t="s">
        <v>6</v>
      </c>
    </row>
    <row r="6" customFormat="false" ht="13" hidden="false" customHeight="false" outlineLevel="0" collapsed="false">
      <c r="A6" s="0" t="n">
        <v>590151</v>
      </c>
      <c r="B6" s="0" t="n">
        <v>663764</v>
      </c>
      <c r="C6" s="0" t="n">
        <v>73614</v>
      </c>
      <c r="D6" s="0" t="n">
        <f aca="false">B6-A6+1</f>
        <v>73614</v>
      </c>
      <c r="E6" s="3" t="s">
        <v>8</v>
      </c>
    </row>
    <row r="7" customFormat="false" ht="13" hidden="false" customHeight="false" outlineLevel="0" collapsed="false">
      <c r="A7" s="0" t="n">
        <v>663765</v>
      </c>
      <c r="B7" s="0" t="n">
        <v>792286</v>
      </c>
      <c r="C7" s="0" t="n">
        <v>128522</v>
      </c>
      <c r="D7" s="0" t="n">
        <f aca="false">B7-A7+1</f>
        <v>128522</v>
      </c>
      <c r="E7" s="3" t="s">
        <v>9</v>
      </c>
    </row>
    <row r="8" customFormat="false" ht="13" hidden="false" customHeight="false" outlineLevel="0" collapsed="false">
      <c r="A8" s="0" t="n">
        <v>792287</v>
      </c>
      <c r="B8" s="0" t="n">
        <v>880803</v>
      </c>
      <c r="C8" s="0" t="n">
        <v>88517</v>
      </c>
      <c r="D8" s="0" t="n">
        <f aca="false">B8-A8+1</f>
        <v>88517</v>
      </c>
      <c r="E8" s="3" t="s">
        <v>8</v>
      </c>
    </row>
    <row r="9" customFormat="false" ht="13" hidden="false" customHeight="false" outlineLevel="0" collapsed="false">
      <c r="A9" s="0" t="n">
        <v>880804</v>
      </c>
      <c r="B9" s="0" t="n">
        <v>1139424</v>
      </c>
      <c r="C9" s="0" t="n">
        <v>99067</v>
      </c>
      <c r="D9" s="0" t="n">
        <f aca="false">B9-A9+1</f>
        <v>258621</v>
      </c>
      <c r="E9" s="3" t="s">
        <v>9</v>
      </c>
    </row>
    <row r="10" customFormat="false" ht="13" hidden="false" customHeight="false" outlineLevel="0" collapsed="false">
      <c r="A10" s="0" t="n">
        <v>1139425</v>
      </c>
      <c r="B10" s="0" t="n">
        <v>1218901</v>
      </c>
      <c r="C10" s="0" t="n">
        <v>79477</v>
      </c>
      <c r="D10" s="0" t="n">
        <f aca="false">B10-A10+1</f>
        <v>79477</v>
      </c>
      <c r="E10" s="3" t="s">
        <v>6</v>
      </c>
    </row>
    <row r="11" customFormat="false" ht="13" hidden="false" customHeight="false" outlineLevel="0" collapsed="false">
      <c r="A11" s="0" t="n">
        <v>1218902</v>
      </c>
      <c r="B11" s="0" t="n">
        <v>1342326</v>
      </c>
      <c r="C11" s="0" t="n">
        <v>123425</v>
      </c>
      <c r="D11" s="0" t="n">
        <f aca="false">B11-A11+1</f>
        <v>123425</v>
      </c>
      <c r="E11" s="3" t="s">
        <v>9</v>
      </c>
    </row>
    <row r="12" customFormat="false" ht="13" hidden="false" customHeight="false" outlineLevel="0" collapsed="false">
      <c r="A12" s="0" t="n">
        <v>1342327</v>
      </c>
      <c r="B12" s="0" t="n">
        <v>2366982</v>
      </c>
      <c r="C12" s="0" t="n">
        <v>58840</v>
      </c>
      <c r="D12" s="0" t="n">
        <f aca="false">B12-A12+1</f>
        <v>1024656</v>
      </c>
      <c r="E12" s="3" t="s">
        <v>6</v>
      </c>
    </row>
    <row r="13" customFormat="false" ht="13" hidden="false" customHeight="false" outlineLevel="0" collapsed="false">
      <c r="A13" s="0" t="n">
        <v>2366983</v>
      </c>
      <c r="B13" s="0" t="n">
        <v>2448768</v>
      </c>
      <c r="C13" s="0" t="n">
        <v>81786</v>
      </c>
      <c r="D13" s="0" t="n">
        <f aca="false">B13-A13+1</f>
        <v>81786</v>
      </c>
      <c r="E13" s="3" t="s">
        <v>8</v>
      </c>
    </row>
    <row r="14" customFormat="false" ht="13" hidden="false" customHeight="false" outlineLevel="0" collapsed="false">
      <c r="A14" s="0" t="n">
        <v>2448769</v>
      </c>
      <c r="B14" s="0" t="n">
        <v>2534355</v>
      </c>
      <c r="C14" s="0" t="n">
        <v>85587</v>
      </c>
      <c r="D14" s="0" t="n">
        <f aca="false">B14-A14+1</f>
        <v>85587</v>
      </c>
      <c r="E14" s="3" t="s">
        <v>6</v>
      </c>
    </row>
    <row r="15" customFormat="false" ht="13" hidden="false" customHeight="false" outlineLevel="0" collapsed="false">
      <c r="A15" s="0" t="n">
        <v>2534356</v>
      </c>
      <c r="B15" s="0" t="n">
        <v>2603150</v>
      </c>
      <c r="C15" s="0" t="n">
        <v>68795</v>
      </c>
      <c r="D15" s="0" t="n">
        <f aca="false">B15-A15+1</f>
        <v>68795</v>
      </c>
      <c r="E15" s="3" t="s">
        <v>8</v>
      </c>
    </row>
    <row r="16" customFormat="false" ht="13" hidden="false" customHeight="false" outlineLevel="0" collapsed="false">
      <c r="A16" s="0" t="n">
        <v>2603151</v>
      </c>
      <c r="B16" s="0" t="n">
        <v>7108704</v>
      </c>
      <c r="C16" s="0" t="n">
        <v>148766</v>
      </c>
      <c r="D16" s="0" t="n">
        <f aca="false">B16-A16+1</f>
        <v>4505554</v>
      </c>
      <c r="E16" s="3" t="s">
        <v>6</v>
      </c>
    </row>
    <row r="17" customFormat="false" ht="13" hidden="false" customHeight="false" outlineLevel="0" collapsed="false">
      <c r="A17" s="0" t="n">
        <v>7108705</v>
      </c>
      <c r="B17" s="0" t="n">
        <v>7493130</v>
      </c>
      <c r="C17" s="0" t="n">
        <v>154370</v>
      </c>
      <c r="D17" s="0" t="n">
        <f aca="false">B17-A17+1</f>
        <v>384426</v>
      </c>
      <c r="E17" s="3" t="s">
        <v>9</v>
      </c>
    </row>
    <row r="18" customFormat="false" ht="13" hidden="false" customHeight="false" outlineLevel="0" collapsed="false">
      <c r="A18" s="0" t="n">
        <v>7493131</v>
      </c>
      <c r="B18" s="0" t="n">
        <v>8320694</v>
      </c>
      <c r="C18" s="0" t="n">
        <v>152768</v>
      </c>
      <c r="D18" s="0" t="n">
        <f aca="false">B18-A18+1</f>
        <v>827564</v>
      </c>
      <c r="E18" s="3" t="s">
        <v>6</v>
      </c>
    </row>
    <row r="19" customFormat="false" ht="13" hidden="false" customHeight="false" outlineLevel="0" collapsed="false">
      <c r="A19" s="0" t="n">
        <v>8320695</v>
      </c>
      <c r="B19" s="0" t="n">
        <v>8425844</v>
      </c>
      <c r="C19" s="0" t="n">
        <v>105150</v>
      </c>
      <c r="D19" s="0" t="n">
        <f aca="false">B19-A19+1</f>
        <v>105150</v>
      </c>
      <c r="E19" s="3" t="s">
        <v>9</v>
      </c>
    </row>
    <row r="20" customFormat="false" ht="13" hidden="false" customHeight="false" outlineLevel="0" collapsed="false">
      <c r="A20" s="0" t="n">
        <v>8425845</v>
      </c>
      <c r="B20" s="0" t="n">
        <v>9231835</v>
      </c>
      <c r="C20" s="0" t="n">
        <v>154762</v>
      </c>
      <c r="D20" s="0" t="n">
        <f aca="false">B20-A20+1</f>
        <v>805991</v>
      </c>
      <c r="E20" s="3" t="s">
        <v>6</v>
      </c>
    </row>
    <row r="21" customFormat="false" ht="13" hidden="false" customHeight="false" outlineLevel="0" collapsed="false">
      <c r="A21" s="0" t="n">
        <v>9231836</v>
      </c>
      <c r="B21" s="0" t="n">
        <v>9315560</v>
      </c>
      <c r="C21" s="0" t="n">
        <v>83725</v>
      </c>
      <c r="D21" s="0" t="n">
        <f aca="false">B21-A21+1</f>
        <v>83725</v>
      </c>
      <c r="E21" s="3" t="s">
        <v>8</v>
      </c>
    </row>
    <row r="22" customFormat="false" ht="13" hidden="false" customHeight="false" outlineLevel="0" collapsed="false">
      <c r="A22" s="0" t="n">
        <v>9315561</v>
      </c>
      <c r="B22" s="0" t="n">
        <v>9522702</v>
      </c>
      <c r="C22" s="0" t="n">
        <v>65502</v>
      </c>
      <c r="D22" s="0" t="n">
        <f aca="false">B22-A22+1</f>
        <v>207142</v>
      </c>
      <c r="E22" s="3" t="s">
        <v>9</v>
      </c>
    </row>
    <row r="23" customFormat="false" ht="13" hidden="false" customHeight="false" outlineLevel="0" collapsed="false">
      <c r="A23" s="0" t="n">
        <v>9522703</v>
      </c>
      <c r="B23" s="0" t="n">
        <v>9646509</v>
      </c>
      <c r="C23" s="0" t="n">
        <v>123807</v>
      </c>
      <c r="D23" s="0" t="n">
        <f aca="false">B23-A23+1</f>
        <v>123807</v>
      </c>
      <c r="E23" s="3" t="s">
        <v>6</v>
      </c>
    </row>
    <row r="24" customFormat="false" ht="13" hidden="false" customHeight="false" outlineLevel="0" collapsed="false">
      <c r="A24" s="0" t="n">
        <v>9646510</v>
      </c>
      <c r="B24" s="0" t="n">
        <v>9963536</v>
      </c>
      <c r="C24" s="0" t="n">
        <v>154247</v>
      </c>
      <c r="D24" s="0" t="n">
        <f aca="false">B24-A24+1</f>
        <v>317027</v>
      </c>
      <c r="E24" s="3" t="s">
        <v>9</v>
      </c>
    </row>
    <row r="25" customFormat="false" ht="13" hidden="false" customHeight="false" outlineLevel="0" collapsed="false">
      <c r="A25" s="0" t="n">
        <v>9963537</v>
      </c>
      <c r="B25" s="0" t="n">
        <v>10063543</v>
      </c>
      <c r="C25" s="0" t="n">
        <v>100007</v>
      </c>
      <c r="D25" s="0" t="n">
        <f aca="false">B25-A25+1</f>
        <v>100007</v>
      </c>
      <c r="E25" s="3" t="s">
        <v>8</v>
      </c>
    </row>
    <row r="26" customFormat="false" ht="13" hidden="false" customHeight="false" outlineLevel="0" collapsed="false">
      <c r="A26" s="0" t="n">
        <v>10063544</v>
      </c>
      <c r="B26" s="0" t="n">
        <v>10540839</v>
      </c>
      <c r="C26" s="0" t="n">
        <v>52141</v>
      </c>
      <c r="D26" s="0" t="n">
        <f aca="false">B26-A26+1</f>
        <v>477296</v>
      </c>
      <c r="E26" s="3" t="s">
        <v>9</v>
      </c>
    </row>
    <row r="27" customFormat="false" ht="13" hidden="false" customHeight="false" outlineLevel="0" collapsed="false">
      <c r="A27" s="0" t="n">
        <v>10540840</v>
      </c>
      <c r="B27" s="0" t="n">
        <v>11202983</v>
      </c>
      <c r="C27" s="0" t="n">
        <v>113655</v>
      </c>
      <c r="D27" s="0" t="n">
        <f aca="false">B27-A27+1</f>
        <v>662144</v>
      </c>
      <c r="E27" s="3" t="s">
        <v>6</v>
      </c>
    </row>
    <row r="28" customFormat="false" ht="13" hidden="false" customHeight="false" outlineLevel="0" collapsed="false">
      <c r="A28" s="0" t="n">
        <v>11202984</v>
      </c>
      <c r="B28" s="0" t="n">
        <v>11337167</v>
      </c>
      <c r="C28" s="0" t="n">
        <v>52911</v>
      </c>
      <c r="D28" s="0" t="n">
        <f aca="false">B28-A28+1</f>
        <v>134184</v>
      </c>
      <c r="E28" s="3" t="s">
        <v>10</v>
      </c>
    </row>
    <row r="29" customFormat="false" ht="13" hidden="false" customHeight="false" outlineLevel="0" collapsed="false">
      <c r="A29" s="0" t="n">
        <v>11337168</v>
      </c>
      <c r="B29" s="0" t="n">
        <v>11484537</v>
      </c>
      <c r="C29" s="0" t="n">
        <v>147370</v>
      </c>
      <c r="D29" s="0" t="n">
        <f aca="false">B29-A29+1</f>
        <v>147370</v>
      </c>
      <c r="E29" s="3" t="s">
        <v>9</v>
      </c>
    </row>
    <row r="30" customFormat="false" ht="13" hidden="false" customHeight="false" outlineLevel="0" collapsed="false">
      <c r="A30" s="0" t="n">
        <v>11484538</v>
      </c>
      <c r="B30" s="0" t="n">
        <v>11582841</v>
      </c>
      <c r="C30" s="0" t="n">
        <v>98304</v>
      </c>
      <c r="D30" s="0" t="n">
        <f aca="false">B30-A30+1</f>
        <v>98304</v>
      </c>
      <c r="E30" s="3" t="s">
        <v>8</v>
      </c>
    </row>
    <row r="31" customFormat="false" ht="13" hidden="false" customHeight="false" outlineLevel="0" collapsed="false">
      <c r="A31" s="0" t="n">
        <v>11582842</v>
      </c>
      <c r="B31" s="0" t="n">
        <v>12562292</v>
      </c>
      <c r="C31" s="0" t="n">
        <v>121534</v>
      </c>
      <c r="D31" s="0" t="n">
        <f aca="false">B31-A31+1</f>
        <v>979451</v>
      </c>
      <c r="E31" s="3" t="s">
        <v>9</v>
      </c>
    </row>
    <row r="32" customFormat="false" ht="13" hidden="false" customHeight="false" outlineLevel="0" collapsed="false">
      <c r="A32" s="0" t="n">
        <v>12562293</v>
      </c>
      <c r="B32" s="0" t="n">
        <v>12707092</v>
      </c>
      <c r="C32" s="0" t="n">
        <v>88270</v>
      </c>
      <c r="D32" s="0" t="n">
        <f aca="false">B32-A32+1</f>
        <v>144800</v>
      </c>
      <c r="E32" s="3" t="s">
        <v>6</v>
      </c>
    </row>
    <row r="33" customFormat="false" ht="13" hidden="false" customHeight="false" outlineLevel="0" collapsed="false">
      <c r="A33" s="0" t="n">
        <v>12707093</v>
      </c>
      <c r="B33" s="0" t="n">
        <v>12823684</v>
      </c>
      <c r="C33" s="0" t="n">
        <v>116592</v>
      </c>
      <c r="D33" s="0" t="n">
        <f aca="false">B33-A33+1</f>
        <v>116592</v>
      </c>
      <c r="E33" s="3" t="s">
        <v>9</v>
      </c>
    </row>
    <row r="34" customFormat="false" ht="13" hidden="false" customHeight="false" outlineLevel="0" collapsed="false">
      <c r="A34" s="0" t="n">
        <v>12823685</v>
      </c>
      <c r="B34" s="0" t="n">
        <v>12912890</v>
      </c>
      <c r="C34" s="0" t="n">
        <v>89206</v>
      </c>
      <c r="D34" s="0" t="n">
        <f aca="false">B34-A34+1</f>
        <v>89206</v>
      </c>
      <c r="E34" s="3" t="s">
        <v>10</v>
      </c>
    </row>
    <row r="35" customFormat="false" ht="13" hidden="false" customHeight="false" outlineLevel="0" collapsed="false">
      <c r="A35" s="0" t="n">
        <v>12912891</v>
      </c>
      <c r="B35" s="0" t="n">
        <v>13378186</v>
      </c>
      <c r="C35" s="0" t="n">
        <v>159020</v>
      </c>
      <c r="D35" s="0" t="n">
        <f aca="false">B35-A35+1</f>
        <v>465296</v>
      </c>
      <c r="E35" s="3" t="s">
        <v>9</v>
      </c>
    </row>
    <row r="36" customFormat="false" ht="13" hidden="false" customHeight="false" outlineLevel="0" collapsed="false">
      <c r="A36" s="0" t="n">
        <v>13378187</v>
      </c>
      <c r="B36" s="0" t="n">
        <v>13460166</v>
      </c>
      <c r="C36" s="0" t="n">
        <v>81980</v>
      </c>
      <c r="D36" s="0" t="n">
        <f aca="false">B36-A36+1</f>
        <v>81980</v>
      </c>
      <c r="E36" s="3" t="s">
        <v>8</v>
      </c>
    </row>
    <row r="37" customFormat="false" ht="13" hidden="false" customHeight="false" outlineLevel="0" collapsed="false">
      <c r="A37" s="0" t="n">
        <v>13460167</v>
      </c>
      <c r="B37" s="0" t="n">
        <v>14149356</v>
      </c>
      <c r="C37" s="0" t="n">
        <v>123244</v>
      </c>
      <c r="D37" s="0" t="n">
        <f aca="false">B37-A37+1</f>
        <v>689190</v>
      </c>
      <c r="E37" s="3" t="s">
        <v>9</v>
      </c>
    </row>
    <row r="38" customFormat="false" ht="13" hidden="false" customHeight="false" outlineLevel="0" collapsed="false">
      <c r="A38" s="0" t="n">
        <v>14149357</v>
      </c>
      <c r="B38" s="0" t="n">
        <v>14220526</v>
      </c>
      <c r="C38" s="0" t="n">
        <v>71170</v>
      </c>
      <c r="D38" s="0" t="n">
        <f aca="false">B38-A38+1</f>
        <v>71170</v>
      </c>
      <c r="E38" s="3" t="s">
        <v>7</v>
      </c>
    </row>
    <row r="39" customFormat="false" ht="13" hidden="false" customHeight="false" outlineLevel="0" collapsed="false">
      <c r="A39" s="0" t="n">
        <v>14220527</v>
      </c>
      <c r="B39" s="0" t="n">
        <v>15140500</v>
      </c>
      <c r="C39" s="0" t="n">
        <v>58841</v>
      </c>
      <c r="D39" s="0" t="n">
        <f aca="false">B39-A39+1</f>
        <v>919974</v>
      </c>
      <c r="E39" s="3" t="s">
        <v>9</v>
      </c>
    </row>
    <row r="40" customFormat="false" ht="13" hidden="false" customHeight="false" outlineLevel="0" collapsed="false">
      <c r="A40" s="0" t="n">
        <v>15140501</v>
      </c>
      <c r="B40" s="0" t="n">
        <v>15227674</v>
      </c>
      <c r="C40" s="0" t="n">
        <v>87174</v>
      </c>
      <c r="D40" s="0" t="n">
        <f aca="false">B40-A40+1</f>
        <v>87174</v>
      </c>
      <c r="E40" s="3" t="s">
        <v>6</v>
      </c>
    </row>
    <row r="41" customFormat="false" ht="13" hidden="false" customHeight="false" outlineLevel="0" collapsed="false">
      <c r="A41" s="0" t="n">
        <v>15227675</v>
      </c>
      <c r="B41" s="0" t="n">
        <v>16017157</v>
      </c>
      <c r="C41" s="0" t="n">
        <v>88400</v>
      </c>
      <c r="D41" s="0" t="n">
        <f aca="false">B41-A41+1</f>
        <v>789483</v>
      </c>
      <c r="E41" s="3" t="s">
        <v>9</v>
      </c>
    </row>
    <row r="42" customFormat="false" ht="13" hidden="false" customHeight="false" outlineLevel="0" collapsed="false">
      <c r="A42" s="0" t="n">
        <v>16017158</v>
      </c>
      <c r="B42" s="0" t="n">
        <v>16205530</v>
      </c>
      <c r="C42" s="0" t="n">
        <v>66053</v>
      </c>
      <c r="D42" s="0" t="n">
        <f aca="false">B42-A42+1</f>
        <v>188373</v>
      </c>
      <c r="E42" s="3" t="s">
        <v>6</v>
      </c>
    </row>
    <row r="43" customFormat="false" ht="13" hidden="false" customHeight="false" outlineLevel="0" collapsed="false">
      <c r="A43" s="0" t="n">
        <v>16205531</v>
      </c>
      <c r="B43" s="0" t="n">
        <v>18526238</v>
      </c>
      <c r="C43" s="0" t="n">
        <v>123126</v>
      </c>
      <c r="D43" s="0" t="n">
        <f aca="false">B43-A43+1</f>
        <v>2320708</v>
      </c>
      <c r="E43" s="3" t="s">
        <v>9</v>
      </c>
    </row>
  </sheetData>
  <autoFilter ref="A2:E4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4T13:38:09Z</dcterms:created>
  <dc:creator>Linda Hanley-Bowdoin</dc:creator>
  <dc:description/>
  <dc:language>en-US</dc:language>
  <cp:lastModifiedBy>Pete Pascuzzi</cp:lastModifiedBy>
  <dcterms:modified xsi:type="dcterms:W3CDTF">2010-04-05T14:21:05Z</dcterms:modified>
  <cp:revision>0</cp:revision>
  <dc:subject/>
  <dc:title/>
</cp:coreProperties>
</file>